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r>
      <rPr>
        <b val="true"/>
        <sz val="12"/>
        <rFont val="Calibri"/>
        <family val="2"/>
      </rPr>
      <t xml:space="preserve">Table S1. General features of the </t>
    </r>
    <r>
      <rPr>
        <b val="true"/>
        <i val="true"/>
        <sz val="12"/>
        <rFont val="Calibri"/>
        <family val="2"/>
      </rPr>
      <t xml:space="preserve">de novo</t>
    </r>
    <r>
      <rPr>
        <b val="true"/>
        <sz val="12"/>
        <rFont val="Calibri"/>
        <family val="2"/>
      </rPr>
      <t xml:space="preserve"> assembled transcripts by Trinity.</t>
    </r>
  </si>
  <si>
    <t xml:space="preserve">Samples</t>
  </si>
  <si>
    <t xml:space="preserve">Transcripts size (M)</t>
  </si>
  <si>
    <t xml:space="preserve">No. of
transcripts</t>
  </si>
  <si>
    <t xml:space="preserve">Mean
 length (bp)</t>
  </si>
  <si>
    <t xml:space="preserve">N50 (bp)</t>
  </si>
  <si>
    <t xml:space="preserve">Transcripts (&lt;300 bp)</t>
  </si>
  <si>
    <t xml:space="preserve">Transcripts (300-500 bp)</t>
  </si>
  <si>
    <t xml:space="preserve">Transcripts (0.5 - 1 kb)</t>
  </si>
  <si>
    <t xml:space="preserve">Transcripts (1 - 2 kb)</t>
  </si>
  <si>
    <t xml:space="preserve">Transcripts (&gt; 2 kb)</t>
  </si>
  <si>
    <t xml:space="preserve">Total length (bp)</t>
  </si>
  <si>
    <t xml:space="preserve">Raw Reads 
size (G)</t>
  </si>
  <si>
    <t xml:space="preserve">Fat body_Mock</t>
  </si>
  <si>
    <t xml:space="preserve">Fat body_Bb</t>
  </si>
  <si>
    <t xml:space="preserve">Fat body_Ec</t>
  </si>
  <si>
    <t xml:space="preserve">Hemocyte_Mock</t>
  </si>
  <si>
    <t xml:space="preserve">Hemocyte_Bb</t>
  </si>
  <si>
    <t xml:space="preserve">Hemocyte_Ec</t>
  </si>
  <si>
    <t xml:space="preserve">Pooled all reads</t>
  </si>
  <si>
    <t xml:space="preserve">Ha_Unigenes</t>
  </si>
  <si>
    <t xml:space="preserve">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#,##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</font>
    <font>
      <b val="true"/>
      <i val="true"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7.24"/>
    <col collapsed="false" customWidth="true" hidden="false" outlineLevel="0" max="2" min="2" style="1" width="7.5"/>
    <col collapsed="false" customWidth="true" hidden="false" outlineLevel="0" max="3" min="3" style="1" width="9.99"/>
    <col collapsed="false" customWidth="true" hidden="false" outlineLevel="0" max="4" min="4" style="1" width="9.87"/>
    <col collapsed="false" customWidth="true" hidden="false" outlineLevel="0" max="5" min="5" style="1" width="7.24"/>
    <col collapsed="false" customWidth="true" hidden="false" outlineLevel="0" max="6" min="6" style="1" width="10.74"/>
    <col collapsed="false" customWidth="true" hidden="false" outlineLevel="0" max="7" min="7" style="1" width="11.12"/>
    <col collapsed="false" customWidth="true" hidden="false" outlineLevel="0" max="8" min="8" style="1" width="11.87"/>
    <col collapsed="false" customWidth="true" hidden="false" outlineLevel="0" max="9" min="9" style="1" width="9.99"/>
    <col collapsed="false" customWidth="true" hidden="false" outlineLevel="0" max="10" min="10" style="1" width="10.37"/>
    <col collapsed="false" customWidth="true" hidden="false" outlineLevel="0" max="11" min="11" style="1" width="13.12"/>
    <col collapsed="false" customWidth="true" hidden="false" outlineLevel="0" max="12" min="12" style="1" width="8.11"/>
    <col collapsed="false" customWidth="false" hidden="false" outlineLevel="0" max="17" min="13" style="1" width="8.99"/>
    <col collapsed="false" customWidth="true" hidden="false" outlineLevel="0" max="18" min="18" style="1" width="13.62"/>
    <col collapsed="false" customWidth="true" hidden="false" outlineLevel="0" max="19" min="19" style="1" width="12.5"/>
    <col collapsed="false" customWidth="false" hidden="false" outlineLevel="0" max="257" min="20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</row>
    <row r="2" customFormat="false" ht="15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47.25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4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4" t="s">
        <v>11</v>
      </c>
      <c r="L3" s="5" t="s">
        <v>12</v>
      </c>
    </row>
    <row r="4" customFormat="false" ht="15.75" hidden="false" customHeight="false" outlineLevel="0" collapsed="false">
      <c r="A4" s="6" t="s">
        <v>13</v>
      </c>
      <c r="B4" s="6" t="n">
        <v>72.6</v>
      </c>
      <c r="C4" s="7" t="n">
        <v>57588</v>
      </c>
      <c r="D4" s="7" t="n">
        <v>1102</v>
      </c>
      <c r="E4" s="7" t="n">
        <v>2109</v>
      </c>
      <c r="F4" s="7" t="n">
        <v>15359</v>
      </c>
      <c r="G4" s="7" t="n">
        <v>11754</v>
      </c>
      <c r="H4" s="7" t="n">
        <v>10919</v>
      </c>
      <c r="I4" s="7" t="n">
        <v>10008</v>
      </c>
      <c r="J4" s="7" t="n">
        <v>9548</v>
      </c>
      <c r="K4" s="7" t="n">
        <v>63492539</v>
      </c>
      <c r="L4" s="3" t="n">
        <v>7.54</v>
      </c>
    </row>
    <row r="5" customFormat="false" ht="15.75" hidden="false" customHeight="false" outlineLevel="0" collapsed="false">
      <c r="A5" s="3" t="s">
        <v>14</v>
      </c>
      <c r="B5" s="3" t="n">
        <v>79.2</v>
      </c>
      <c r="C5" s="7" t="n">
        <v>61452</v>
      </c>
      <c r="D5" s="7" t="n">
        <v>1139</v>
      </c>
      <c r="E5" s="7" t="n">
        <v>2138</v>
      </c>
      <c r="F5" s="7" t="n">
        <v>15169</v>
      </c>
      <c r="G5" s="7" t="n">
        <v>12438</v>
      </c>
      <c r="H5" s="7" t="n">
        <v>12059</v>
      </c>
      <c r="I5" s="7" t="n">
        <v>11038</v>
      </c>
      <c r="J5" s="7" t="n">
        <v>10748</v>
      </c>
      <c r="K5" s="7" t="n">
        <v>69985520</v>
      </c>
      <c r="L5" s="3" t="n">
        <v>7.7</v>
      </c>
    </row>
    <row r="6" customFormat="false" ht="15.75" hidden="false" customHeight="false" outlineLevel="0" collapsed="false">
      <c r="A6" s="6" t="s">
        <v>15</v>
      </c>
      <c r="B6" s="6" t="n">
        <v>65.6</v>
      </c>
      <c r="C6" s="7" t="n">
        <v>55394</v>
      </c>
      <c r="D6" s="7" t="n">
        <v>1034</v>
      </c>
      <c r="E6" s="7" t="n">
        <v>1920</v>
      </c>
      <c r="F6" s="7" t="n">
        <v>14859</v>
      </c>
      <c r="G6" s="7" t="n">
        <v>11789</v>
      </c>
      <c r="H6" s="7" t="n">
        <v>11011</v>
      </c>
      <c r="I6" s="7" t="n">
        <v>9548</v>
      </c>
      <c r="J6" s="7" t="n">
        <v>8187</v>
      </c>
      <c r="K6" s="7" t="n">
        <v>57256906</v>
      </c>
      <c r="L6" s="3" t="n">
        <v>5.9</v>
      </c>
    </row>
    <row r="7" customFormat="false" ht="15.75" hidden="false" customHeight="false" outlineLevel="0" collapsed="false">
      <c r="A7" s="6" t="s">
        <v>16</v>
      </c>
      <c r="B7" s="6" t="n">
        <v>80.1</v>
      </c>
      <c r="C7" s="7" t="n">
        <v>60873</v>
      </c>
      <c r="D7" s="7" t="n">
        <v>1128</v>
      </c>
      <c r="E7" s="7" t="n">
        <v>2163</v>
      </c>
      <c r="F7" s="7" t="n">
        <v>15726</v>
      </c>
      <c r="G7" s="7" t="n">
        <v>12326</v>
      </c>
      <c r="H7" s="7" t="n">
        <v>11881</v>
      </c>
      <c r="I7" s="7" t="n">
        <v>10459</v>
      </c>
      <c r="J7" s="7" t="n">
        <v>10481</v>
      </c>
      <c r="K7" s="7" t="n">
        <v>68679787</v>
      </c>
      <c r="L7" s="3" t="n">
        <v>7.53</v>
      </c>
    </row>
    <row r="8" customFormat="false" ht="15.75" hidden="false" customHeight="false" outlineLevel="0" collapsed="false">
      <c r="A8" s="3" t="s">
        <v>17</v>
      </c>
      <c r="B8" s="6" t="n">
        <v>46.7</v>
      </c>
      <c r="C8" s="7" t="n">
        <v>42073</v>
      </c>
      <c r="D8" s="6" t="n">
        <v>995</v>
      </c>
      <c r="E8" s="7" t="n">
        <v>1823</v>
      </c>
      <c r="F8" s="7" t="n">
        <v>11233</v>
      </c>
      <c r="G8" s="7" t="n">
        <v>9389</v>
      </c>
      <c r="H8" s="7" t="n">
        <v>8650</v>
      </c>
      <c r="I8" s="7" t="n">
        <v>6972</v>
      </c>
      <c r="J8" s="7" t="n">
        <v>5829</v>
      </c>
      <c r="K8" s="7" t="n">
        <v>41858527</v>
      </c>
      <c r="L8" s="3" t="n">
        <v>8.25</v>
      </c>
    </row>
    <row r="9" customFormat="false" ht="15.75" hidden="false" customHeight="false" outlineLevel="0" collapsed="false">
      <c r="A9" s="6" t="s">
        <v>18</v>
      </c>
      <c r="B9" s="6" t="n">
        <v>80.4</v>
      </c>
      <c r="C9" s="7" t="n">
        <v>58262</v>
      </c>
      <c r="D9" s="7" t="n">
        <v>1188</v>
      </c>
      <c r="E9" s="7" t="n">
        <v>2240</v>
      </c>
      <c r="F9" s="7" t="n">
        <v>14407</v>
      </c>
      <c r="G9" s="7" t="n">
        <v>11158</v>
      </c>
      <c r="H9" s="7" t="n">
        <v>11093</v>
      </c>
      <c r="I9" s="7" t="n">
        <v>10643</v>
      </c>
      <c r="J9" s="7" t="n">
        <v>10961</v>
      </c>
      <c r="K9" s="7" t="n">
        <v>69230553</v>
      </c>
      <c r="L9" s="3" t="n">
        <v>7.45</v>
      </c>
    </row>
    <row r="10" customFormat="false" ht="15.75" hidden="false" customHeight="false" outlineLevel="0" collapsed="false">
      <c r="A10" s="8" t="s">
        <v>19</v>
      </c>
      <c r="B10" s="8" t="n">
        <v>205</v>
      </c>
      <c r="C10" s="9" t="n">
        <v>150606</v>
      </c>
      <c r="D10" s="9" t="n">
        <v>1124</v>
      </c>
      <c r="E10" s="9" t="n">
        <v>2322</v>
      </c>
      <c r="F10" s="9" t="n">
        <v>44167</v>
      </c>
      <c r="G10" s="9" t="n">
        <v>31365</v>
      </c>
      <c r="H10" s="9" t="n">
        <v>25721</v>
      </c>
      <c r="I10" s="9" t="n">
        <v>23352</v>
      </c>
      <c r="J10" s="9" t="n">
        <v>26001</v>
      </c>
      <c r="K10" s="9" t="n">
        <v>169347959</v>
      </c>
      <c r="L10" s="3" t="n">
        <f aca="false">SUM(L4:L9)</f>
        <v>44.37</v>
      </c>
    </row>
    <row r="11" customFormat="false" ht="15.75" hidden="false" customHeight="false" outlineLevel="0" collapsed="false">
      <c r="A11" s="10" t="s">
        <v>20</v>
      </c>
      <c r="B11" s="11" t="n">
        <v>66</v>
      </c>
      <c r="C11" s="11" t="n">
        <v>37694</v>
      </c>
      <c r="D11" s="11" t="n">
        <v>1711</v>
      </c>
      <c r="E11" s="11" t="n">
        <v>2699</v>
      </c>
      <c r="F11" s="11" t="n">
        <v>3953</v>
      </c>
      <c r="G11" s="11" t="n">
        <v>4851</v>
      </c>
      <c r="H11" s="11" t="n">
        <v>7621</v>
      </c>
      <c r="I11" s="11" t="n">
        <v>10067</v>
      </c>
      <c r="J11" s="11" t="n">
        <v>11202</v>
      </c>
      <c r="K11" s="11" t="n">
        <v>64482901</v>
      </c>
      <c r="L11" s="12" t="s">
        <v>21</v>
      </c>
    </row>
    <row r="39" customFormat="false" ht="45" hidden="false" customHeight="true" outlineLevel="0" collapsed="false"/>
  </sheetData>
  <mergeCells count="1">
    <mergeCell ref="A1:I1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F19" activeCellId="0" sqref="F19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8T06:43:31Z</dcterms:created>
  <dc:creator>xgh</dc:creator>
  <dc:description/>
  <cp:keywords/>
  <dc:language>en-US</dc:language>
  <cp:lastModifiedBy>719</cp:lastModifiedBy>
  <cp:lastPrinted>2014-10-19T13:54:57Z</cp:lastPrinted>
  <dcterms:modified xsi:type="dcterms:W3CDTF">2014-12-09T08:45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42</vt:lpwstr>
  </property>
</Properties>
</file>